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540" tabRatio="500"/>
  </bookViews>
  <sheets>
    <sheet name="Taxonomy-family-level" sheetId="2" r:id="rId1"/>
    <sheet name="Sheet1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2" l="1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K12" i="2"/>
  <c r="J12" i="2"/>
  <c r="H12" i="2"/>
  <c r="G12" i="2"/>
  <c r="F12" i="2"/>
  <c r="E12" i="2"/>
  <c r="D12" i="2"/>
  <c r="C12" i="2"/>
</calcChain>
</file>

<file path=xl/sharedStrings.xml><?xml version="1.0" encoding="utf-8"?>
<sst xmlns="http://schemas.openxmlformats.org/spreadsheetml/2006/main" count="110" uniqueCount="62">
  <si>
    <t>Taxon</t>
  </si>
  <si>
    <t>D1</t>
  </si>
  <si>
    <t>D2</t>
  </si>
  <si>
    <t>D4</t>
  </si>
  <si>
    <t>RpT1w2</t>
  </si>
  <si>
    <t>RpT2w2</t>
  </si>
  <si>
    <t>RpT4w4</t>
  </si>
  <si>
    <t>R1</t>
  </si>
  <si>
    <t>R2</t>
  </si>
  <si>
    <t>R4</t>
  </si>
  <si>
    <t>f_Bacteroidaceae</t>
  </si>
  <si>
    <t>f_Lachnospiraceae</t>
  </si>
  <si>
    <t>o_Clostridiales;Other</t>
  </si>
  <si>
    <t>f_Enterobacteriaceae</t>
  </si>
  <si>
    <t>f_Verrucomicrobiaceae</t>
  </si>
  <si>
    <t>f_Veillonellaceae</t>
  </si>
  <si>
    <t>f_Lactobacillaceae</t>
  </si>
  <si>
    <t>f_Ruminococcaceae</t>
  </si>
  <si>
    <t>f_Alcaligenaceae</t>
  </si>
  <si>
    <t>f_Enterococcaceae</t>
  </si>
  <si>
    <t>Other</t>
  </si>
  <si>
    <t>MD1r1</t>
  </si>
  <si>
    <t>MD1r2</t>
  </si>
  <si>
    <t>MD1r3</t>
  </si>
  <si>
    <t>MD2r1</t>
  </si>
  <si>
    <t>MD2r2</t>
  </si>
  <si>
    <t>MD2r3</t>
  </si>
  <si>
    <t>MD4r1</t>
  </si>
  <si>
    <t>MD4r2</t>
  </si>
  <si>
    <t>MD4r3</t>
  </si>
  <si>
    <t>MR1r1</t>
  </si>
  <si>
    <t>MR1r2</t>
  </si>
  <si>
    <t>MR1r3</t>
  </si>
  <si>
    <t>MR2r1</t>
  </si>
  <si>
    <t>MR2r2</t>
  </si>
  <si>
    <t>MR2r3</t>
  </si>
  <si>
    <t>MR4r1</t>
  </si>
  <si>
    <t>MR4r2</t>
  </si>
  <si>
    <t>MR4r3</t>
  </si>
  <si>
    <t>MRpT1w2r1</t>
  </si>
  <si>
    <t>MRpT1w2r2</t>
  </si>
  <si>
    <t>MRpT1w2r3</t>
  </si>
  <si>
    <t>MRpT2w2r1</t>
  </si>
  <si>
    <t>MRpT2w2r2</t>
  </si>
  <si>
    <t>MRpT2w2r3</t>
  </si>
  <si>
    <t>MRpT4w4r1</t>
  </si>
  <si>
    <t>MRpT4w4r2</t>
  </si>
  <si>
    <t>MRpT4w4r3</t>
  </si>
  <si>
    <t>RpT1m6</t>
  </si>
  <si>
    <t>RpT2m6</t>
  </si>
  <si>
    <t>RpT4m6</t>
  </si>
  <si>
    <t>k__Bacteria;p__Bacteroidetes;c__Bacteroidia;o__Bacteroidales;f__Bacteroidaceae</t>
  </si>
  <si>
    <t>k__Bacteria;p__Firmicutes;c__Clostridia;o__Clostridiales;f__Lachnospiraceae</t>
  </si>
  <si>
    <t>k__Bacteria;p__Firmicutes;c__Clostridia;o__Clostridiales;Other</t>
  </si>
  <si>
    <t>k__Bacteria;p__Proteobacteria;c__Gammaproteobacteria;o__Enterobacteriales;f__Enterobacteriaceae</t>
  </si>
  <si>
    <t>k__Bacteria;p__Verrucomicrobia;c__Verrucomicrobiae;o__Verrucomicrobiales;f__Verrucomicrobiaceae</t>
  </si>
  <si>
    <t>k__Bacteria;p__Firmicutes;c__Clostridia;o__Clostridiales;f__Veillonellaceae</t>
  </si>
  <si>
    <t>k__Bacteria;p__Firmicutes;c__Bacilli;o__Lactobacillales;f__Lactobacillaceae</t>
  </si>
  <si>
    <t>k__Bacteria;p__Firmicutes;c__Clostridia;o__Clostridiales;f__Ruminococcaceae</t>
  </si>
  <si>
    <t>k__Bacteria;p__Proteobacteria;c__Betaproteobacteria;o__Burkholderiales;f__Alcaligenaceae</t>
  </si>
  <si>
    <t>k__Bacteria;p__Firmicutes;c__Bacilli;o__Lactobacillales;f__Enterococcaceae</t>
  </si>
  <si>
    <t>Taxon(rena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ourie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2" xfId="0" applyFont="1" applyBorder="1"/>
    <xf numFmtId="0" fontId="0" fillId="0" borderId="0" xfId="0" applyFont="1" applyBorder="1" applyAlignment="1">
      <alignment vertical="center"/>
    </xf>
    <xf numFmtId="0" fontId="0" fillId="0" borderId="3" xfId="0" applyFont="1" applyBorder="1"/>
    <xf numFmtId="0" fontId="0" fillId="0" borderId="0" xfId="0" applyBorder="1"/>
    <xf numFmtId="0" fontId="0" fillId="0" borderId="3" xfId="0" applyBorder="1"/>
    <xf numFmtId="0" fontId="0" fillId="0" borderId="0" xfId="0" applyFont="1" applyFill="1" applyBorder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"/>
  <sheetViews>
    <sheetView tabSelected="1" workbookViewId="0">
      <selection activeCell="F26" sqref="F26"/>
    </sheetView>
  </sheetViews>
  <sheetFormatPr baseColWidth="10" defaultRowHeight="15" x14ac:dyDescent="0"/>
  <cols>
    <col min="1" max="1" width="19.33203125" style="8" customWidth="1"/>
    <col min="2" max="2" width="19.1640625" style="9" customWidth="1"/>
  </cols>
  <sheetData>
    <row r="1" spans="1:39" s="4" customFormat="1" ht="16" thickBot="1">
      <c r="A1" s="3" t="s">
        <v>0</v>
      </c>
      <c r="B1" s="5" t="s">
        <v>61</v>
      </c>
      <c r="C1" s="4" t="s">
        <v>1</v>
      </c>
      <c r="D1" s="4" t="s">
        <v>2</v>
      </c>
      <c r="E1" s="4" t="s">
        <v>3</v>
      </c>
      <c r="F1" s="4" t="s">
        <v>7</v>
      </c>
      <c r="G1" s="4" t="s">
        <v>8</v>
      </c>
      <c r="H1" s="4" t="s">
        <v>9</v>
      </c>
      <c r="I1" s="4" t="s">
        <v>4</v>
      </c>
      <c r="J1" s="4" t="s">
        <v>5</v>
      </c>
      <c r="K1" s="4" t="s">
        <v>6</v>
      </c>
      <c r="M1" s="4" t="s">
        <v>21</v>
      </c>
      <c r="N1" s="4" t="s">
        <v>22</v>
      </c>
      <c r="O1" s="4" t="s">
        <v>23</v>
      </c>
      <c r="P1" s="4" t="s">
        <v>24</v>
      </c>
      <c r="Q1" s="4" t="s">
        <v>25</v>
      </c>
      <c r="R1" s="4" t="s">
        <v>26</v>
      </c>
      <c r="S1" s="4" t="s">
        <v>27</v>
      </c>
      <c r="T1" s="4" t="s">
        <v>28</v>
      </c>
      <c r="U1" s="4" t="s">
        <v>29</v>
      </c>
      <c r="V1" s="4" t="s">
        <v>30</v>
      </c>
      <c r="W1" s="4" t="s">
        <v>31</v>
      </c>
      <c r="X1" s="4" t="s">
        <v>32</v>
      </c>
      <c r="Y1" s="4" t="s">
        <v>33</v>
      </c>
      <c r="Z1" s="4" t="s">
        <v>34</v>
      </c>
      <c r="AA1" s="4" t="s">
        <v>35</v>
      </c>
      <c r="AB1" s="4" t="s">
        <v>36</v>
      </c>
      <c r="AC1" s="4" t="s">
        <v>37</v>
      </c>
      <c r="AD1" s="4" t="s">
        <v>38</v>
      </c>
      <c r="AE1" s="4" t="s">
        <v>39</v>
      </c>
      <c r="AF1" s="4" t="s">
        <v>40</v>
      </c>
      <c r="AG1" s="4" t="s">
        <v>41</v>
      </c>
      <c r="AH1" s="4" t="s">
        <v>42</v>
      </c>
      <c r="AI1" s="4" t="s">
        <v>43</v>
      </c>
      <c r="AJ1" s="4" t="s">
        <v>44</v>
      </c>
      <c r="AK1" s="4" t="s">
        <v>45</v>
      </c>
      <c r="AL1" s="4" t="s">
        <v>46</v>
      </c>
      <c r="AM1" s="4" t="s">
        <v>47</v>
      </c>
    </row>
    <row r="2" spans="1:39">
      <c r="A2" s="6" t="s">
        <v>51</v>
      </c>
      <c r="B2" s="7" t="s">
        <v>10</v>
      </c>
      <c r="C2">
        <v>0.15502222621299999</v>
      </c>
      <c r="D2">
        <v>0.38957696638200001</v>
      </c>
      <c r="E2">
        <v>0.19730145832400001</v>
      </c>
      <c r="F2">
        <v>1.39555883922E-3</v>
      </c>
      <c r="G2">
        <v>1.69251587384E-2</v>
      </c>
      <c r="H2">
        <v>9.3202435690300004E-4</v>
      </c>
      <c r="I2">
        <v>2.1389708020100001E-3</v>
      </c>
      <c r="J2">
        <v>6.2413084538900002E-2</v>
      </c>
      <c r="K2">
        <v>0.151195852149</v>
      </c>
      <c r="M2">
        <v>0.46374762608100001</v>
      </c>
      <c r="N2">
        <v>0.52728541816499996</v>
      </c>
      <c r="O2">
        <v>0.46834797031499997</v>
      </c>
      <c r="P2">
        <v>0.46357907724800002</v>
      </c>
      <c r="Q2">
        <v>0.430308029609</v>
      </c>
      <c r="R2">
        <v>0.422289196383</v>
      </c>
      <c r="S2">
        <v>0.39478170792200001</v>
      </c>
      <c r="T2">
        <v>0.29722033322000002</v>
      </c>
      <c r="U2">
        <v>0.33346976583900001</v>
      </c>
      <c r="V2">
        <v>5.9937496119399997E-2</v>
      </c>
      <c r="W2">
        <v>2.6084996516500002E-2</v>
      </c>
      <c r="X2">
        <v>7.3602644901300002E-2</v>
      </c>
      <c r="Y2">
        <v>9.1049672956799999E-2</v>
      </c>
      <c r="Z2">
        <v>0.102996059463</v>
      </c>
      <c r="AA2">
        <v>0.10350577347999999</v>
      </c>
      <c r="AB2">
        <v>6.1628217506500005E-4</v>
      </c>
      <c r="AC2">
        <v>3.6757948906500002E-4</v>
      </c>
      <c r="AD2">
        <v>3.3149629138499998E-4</v>
      </c>
      <c r="AE2">
        <v>0.40095539425499999</v>
      </c>
      <c r="AF2">
        <v>0.38445085865</v>
      </c>
      <c r="AG2">
        <v>0.376418454402</v>
      </c>
      <c r="AH2">
        <v>0.27152607266200002</v>
      </c>
      <c r="AI2">
        <v>0.39126898047699998</v>
      </c>
      <c r="AJ2">
        <v>0.43143763831499998</v>
      </c>
      <c r="AK2">
        <v>0.28175538735200001</v>
      </c>
      <c r="AL2">
        <v>0.38228816024599999</v>
      </c>
      <c r="AM2">
        <v>0.18911706452599999</v>
      </c>
    </row>
    <row r="3" spans="1:39">
      <c r="A3" s="6" t="s">
        <v>52</v>
      </c>
      <c r="B3" s="7" t="s">
        <v>11</v>
      </c>
      <c r="C3">
        <v>0.29726999236700002</v>
      </c>
      <c r="D3">
        <v>0.30248856821199999</v>
      </c>
      <c r="E3">
        <v>0.297737672668</v>
      </c>
      <c r="F3">
        <v>1.7854943972399999E-3</v>
      </c>
      <c r="G3">
        <v>1.35317997294E-3</v>
      </c>
      <c r="H3">
        <v>1.01487096641E-3</v>
      </c>
      <c r="I3">
        <v>8.0990156581E-4</v>
      </c>
      <c r="J3">
        <v>5.7909047510299998E-3</v>
      </c>
      <c r="K3">
        <v>0.19491135641400001</v>
      </c>
      <c r="M3">
        <v>0.27328550327099999</v>
      </c>
      <c r="N3">
        <v>0.25722323279300002</v>
      </c>
      <c r="O3">
        <v>0.26867544176699998</v>
      </c>
      <c r="P3">
        <v>0.360838143921</v>
      </c>
      <c r="Q3">
        <v>0.33464301994899998</v>
      </c>
      <c r="R3">
        <v>0.28310271245399998</v>
      </c>
      <c r="S3">
        <v>0.40345728035900003</v>
      </c>
      <c r="T3">
        <v>0.39444491669499998</v>
      </c>
      <c r="U3">
        <v>0.41862519118500002</v>
      </c>
      <c r="V3">
        <v>0.16894674752200001</v>
      </c>
      <c r="W3">
        <v>0.21681488463599999</v>
      </c>
      <c r="X3">
        <v>0.231139580535</v>
      </c>
      <c r="Y3">
        <v>0.28666959229299999</v>
      </c>
      <c r="Z3">
        <v>0.27800596293000002</v>
      </c>
      <c r="AA3">
        <v>0.22312309808700001</v>
      </c>
      <c r="AB3">
        <v>4.9302574005199995E-4</v>
      </c>
      <c r="AC3">
        <v>5.9221139904799998E-4</v>
      </c>
      <c r="AD3">
        <v>2.2790370032700001E-4</v>
      </c>
      <c r="AE3">
        <v>0.26507020700200001</v>
      </c>
      <c r="AF3">
        <v>0.19596320368799999</v>
      </c>
      <c r="AG3">
        <v>0.16609376294200001</v>
      </c>
      <c r="AH3">
        <v>0.38742769153899997</v>
      </c>
      <c r="AI3">
        <v>0.31046637744</v>
      </c>
      <c r="AJ3">
        <v>0.274374712932</v>
      </c>
      <c r="AK3">
        <v>0.37481904289200002</v>
      </c>
      <c r="AL3">
        <v>0.26854506919299997</v>
      </c>
      <c r="AM3">
        <v>0.57990201188400003</v>
      </c>
    </row>
    <row r="4" spans="1:39">
      <c r="A4" s="6" t="s">
        <v>53</v>
      </c>
      <c r="B4" s="7" t="s">
        <v>12</v>
      </c>
      <c r="C4">
        <v>1.55808001437E-2</v>
      </c>
      <c r="D4">
        <v>5.8595096394700001E-3</v>
      </c>
      <c r="E4">
        <v>1.4519095069099999E-2</v>
      </c>
      <c r="F4" s="1">
        <v>4.1045848212499998E-5</v>
      </c>
      <c r="G4">
        <v>1.0409076714900001E-4</v>
      </c>
      <c r="H4" s="1">
        <v>6.2134957126900006E-5</v>
      </c>
      <c r="I4">
        <v>3.4265066245799999E-3</v>
      </c>
      <c r="J4" s="1">
        <v>8.3023724029100002E-5</v>
      </c>
      <c r="K4">
        <v>4.3276467636699997E-3</v>
      </c>
      <c r="M4">
        <v>0.11734543152599999</v>
      </c>
      <c r="N4">
        <v>0.108570582512</v>
      </c>
      <c r="O4">
        <v>9.50092500053E-2</v>
      </c>
      <c r="P4">
        <v>3.0405852024900002E-3</v>
      </c>
      <c r="Q4">
        <v>2.9956367898900001E-3</v>
      </c>
      <c r="R4">
        <v>3.6518028026499998E-3</v>
      </c>
      <c r="S4">
        <v>2.1581025961999998E-3</v>
      </c>
      <c r="T4">
        <v>3.0176810608600001E-3</v>
      </c>
      <c r="U4">
        <v>2.2188233773500002E-3</v>
      </c>
      <c r="V4">
        <v>0.60517002297300004</v>
      </c>
      <c r="W4">
        <v>0.68796360804900003</v>
      </c>
      <c r="X4">
        <v>0.57020353342300001</v>
      </c>
      <c r="Y4">
        <v>0.44517585104399998</v>
      </c>
      <c r="Z4">
        <v>0.34893563788800003</v>
      </c>
      <c r="AA4">
        <v>0.46994455792200002</v>
      </c>
      <c r="AB4">
        <v>0.71353150229100004</v>
      </c>
      <c r="AC4">
        <v>0.71426821050099998</v>
      </c>
      <c r="AD4">
        <v>0.41302366054799999</v>
      </c>
      <c r="AE4">
        <v>0.126558719524</v>
      </c>
      <c r="AF4">
        <v>0.104927632535</v>
      </c>
      <c r="AG4">
        <v>0.11910875507300001</v>
      </c>
      <c r="AH4">
        <v>0.23003454159600001</v>
      </c>
      <c r="AI4">
        <v>0.14218671783699999</v>
      </c>
      <c r="AJ4">
        <v>0.15230281013800001</v>
      </c>
      <c r="AK4">
        <v>4.6428423708499998E-2</v>
      </c>
      <c r="AL4">
        <v>2.99006773885E-2</v>
      </c>
      <c r="AM4">
        <v>2.5539455853199999E-2</v>
      </c>
    </row>
    <row r="5" spans="1:39">
      <c r="A5" s="6" t="s">
        <v>54</v>
      </c>
      <c r="B5" s="7" t="s">
        <v>13</v>
      </c>
      <c r="C5">
        <v>1.36949396076E-3</v>
      </c>
      <c r="D5">
        <v>1.14892345872E-3</v>
      </c>
      <c r="E5">
        <v>1.34713253218E-3</v>
      </c>
      <c r="F5">
        <v>0.80811065960700001</v>
      </c>
      <c r="G5">
        <v>0.239200582908</v>
      </c>
      <c r="H5">
        <v>0.26699391077399998</v>
      </c>
      <c r="I5">
        <v>0.218444988994</v>
      </c>
      <c r="J5">
        <v>0.68928371282099998</v>
      </c>
      <c r="K5">
        <v>5.6823883592600002E-2</v>
      </c>
      <c r="M5">
        <v>6.5414644439800004E-4</v>
      </c>
      <c r="N5">
        <v>1.35369516477E-3</v>
      </c>
      <c r="O5">
        <v>9.99425861739E-4</v>
      </c>
      <c r="P5">
        <v>3.0846516547000002E-4</v>
      </c>
      <c r="Q5">
        <v>4.55857772375E-4</v>
      </c>
      <c r="R5">
        <v>6.1596673779599998E-4</v>
      </c>
      <c r="S5">
        <v>1.9638733625399999E-3</v>
      </c>
      <c r="T5">
        <v>4.8877932675999998E-4</v>
      </c>
      <c r="U5">
        <v>4.0929751621000002E-4</v>
      </c>
      <c r="V5">
        <v>2.0013659788500001E-2</v>
      </c>
      <c r="W5">
        <v>2.6248924224399998E-2</v>
      </c>
      <c r="X5">
        <v>4.0045459241699999E-2</v>
      </c>
      <c r="Y5">
        <v>1.5589409232400001E-2</v>
      </c>
      <c r="Z5">
        <v>1.6846319037600001E-2</v>
      </c>
      <c r="AA5">
        <v>1.28600608612E-2</v>
      </c>
      <c r="AB5">
        <v>5.5403767538399998E-2</v>
      </c>
      <c r="AC5">
        <v>5.5749555841500001E-2</v>
      </c>
      <c r="AD5">
        <v>0.131210375834</v>
      </c>
      <c r="AE5">
        <v>9.5084475877299998E-2</v>
      </c>
      <c r="AF5">
        <v>0.185372842993</v>
      </c>
      <c r="AG5">
        <v>8.2829454153900001E-2</v>
      </c>
      <c r="AH5">
        <v>1.1194806275800001E-2</v>
      </c>
      <c r="AI5">
        <v>6.6953111964000002E-3</v>
      </c>
      <c r="AJ5">
        <v>6.0127771514499996E-3</v>
      </c>
      <c r="AK5">
        <v>2.3162509823399999E-3</v>
      </c>
      <c r="AL5">
        <v>1.9532061671400001E-3</v>
      </c>
      <c r="AM5">
        <v>1.4177004065500001E-3</v>
      </c>
    </row>
    <row r="6" spans="1:39">
      <c r="A6" s="6" t="s">
        <v>55</v>
      </c>
      <c r="B6" s="7" t="s">
        <v>14</v>
      </c>
      <c r="C6">
        <v>5.8371873737099998E-4</v>
      </c>
      <c r="D6">
        <v>2.5276316091799999E-4</v>
      </c>
      <c r="E6">
        <v>0.22251208142699999</v>
      </c>
      <c r="F6">
        <v>2.0933382588399999E-3</v>
      </c>
      <c r="G6">
        <v>1.45727074009E-4</v>
      </c>
      <c r="H6">
        <v>1.03558261878E-4</v>
      </c>
      <c r="I6">
        <v>0.24051999833900001</v>
      </c>
      <c r="J6">
        <v>6.2848959090100007E-2</v>
      </c>
      <c r="K6">
        <v>7.9235658136800002E-2</v>
      </c>
      <c r="M6">
        <v>2.91622705212E-2</v>
      </c>
      <c r="N6">
        <v>7.7414442235300002E-3</v>
      </c>
      <c r="O6">
        <v>6.5685669934300001E-2</v>
      </c>
      <c r="P6">
        <v>5.7396554003399998E-2</v>
      </c>
      <c r="Q6">
        <v>5.98476132589E-2</v>
      </c>
      <c r="R6">
        <v>0.115911740766</v>
      </c>
      <c r="S6">
        <v>0.125903705462</v>
      </c>
      <c r="T6">
        <v>0.254165249915</v>
      </c>
      <c r="U6">
        <v>0.17619180974099999</v>
      </c>
      <c r="V6">
        <v>9.7005194858999999E-2</v>
      </c>
      <c r="W6">
        <v>2.3871972460100001E-2</v>
      </c>
      <c r="X6">
        <v>5.1141646864299999E-2</v>
      </c>
      <c r="Y6">
        <v>8.4467013562399995E-2</v>
      </c>
      <c r="Z6">
        <v>0.16677438859099999</v>
      </c>
      <c r="AA6">
        <v>0.130226353745</v>
      </c>
      <c r="AB6">
        <v>2.2597013085699999E-4</v>
      </c>
      <c r="AC6" s="1">
        <v>6.1263248177400003E-5</v>
      </c>
      <c r="AD6">
        <v>1.2431110926900001E-4</v>
      </c>
      <c r="AE6">
        <v>3.9539260086399998E-2</v>
      </c>
      <c r="AF6">
        <v>4.7448968997199997E-2</v>
      </c>
      <c r="AG6">
        <v>0.18156216350500001</v>
      </c>
      <c r="AH6">
        <v>1.04040950518E-4</v>
      </c>
      <c r="AI6">
        <v>1.8771900550599999E-4</v>
      </c>
      <c r="AJ6">
        <v>1.6702158754E-4</v>
      </c>
      <c r="AK6">
        <v>0.17491831079100001</v>
      </c>
      <c r="AL6">
        <v>0.15868761168600001</v>
      </c>
      <c r="AM6">
        <v>9.9510059418300004E-2</v>
      </c>
    </row>
    <row r="7" spans="1:39">
      <c r="A7" s="6" t="s">
        <v>56</v>
      </c>
      <c r="B7" s="7" t="s">
        <v>15</v>
      </c>
      <c r="C7">
        <v>4.5350455749600003E-3</v>
      </c>
      <c r="D7">
        <v>1.9577655736599999E-2</v>
      </c>
      <c r="E7">
        <v>2.1083693281400001E-2</v>
      </c>
      <c r="F7">
        <v>9.0629232853099997E-2</v>
      </c>
      <c r="G7">
        <v>0.27496617050099997</v>
      </c>
      <c r="H7">
        <v>2.4853982850799999E-4</v>
      </c>
      <c r="I7">
        <v>0.329567637164</v>
      </c>
      <c r="J7">
        <v>5.9694057576999998E-2</v>
      </c>
      <c r="K7">
        <v>0.10837932764700001</v>
      </c>
      <c r="M7">
        <v>4.35112893015E-2</v>
      </c>
      <c r="N7">
        <v>1.53136765515E-2</v>
      </c>
      <c r="O7">
        <v>2.9514959491400001E-2</v>
      </c>
      <c r="P7">
        <v>1.5577490856199999E-2</v>
      </c>
      <c r="Q7">
        <v>2.3574359085699999E-2</v>
      </c>
      <c r="R7">
        <v>1.7951030644299999E-2</v>
      </c>
      <c r="S7">
        <v>9.9920150203900004E-3</v>
      </c>
      <c r="T7">
        <v>6.8429105746299996E-3</v>
      </c>
      <c r="U7">
        <v>1.1094116886800001E-2</v>
      </c>
      <c r="V7">
        <v>2.2766314133700001E-4</v>
      </c>
      <c r="W7">
        <v>2.6638252530599999E-4</v>
      </c>
      <c r="X7">
        <v>2.6862279161099999E-4</v>
      </c>
      <c r="Y7">
        <v>3.5525463398299999E-4</v>
      </c>
      <c r="Z7">
        <v>3.9613869024000001E-4</v>
      </c>
      <c r="AA7">
        <v>5.4191504439499996E-4</v>
      </c>
      <c r="AB7">
        <v>4.5194026171399999E-4</v>
      </c>
      <c r="AC7">
        <v>4.9010598541899999E-4</v>
      </c>
      <c r="AD7">
        <v>3.1077777317400001E-4</v>
      </c>
      <c r="AE7">
        <v>2.1527390036600001E-2</v>
      </c>
      <c r="AF7">
        <v>1.12963847416E-2</v>
      </c>
      <c r="AG7">
        <v>2.4828128882600001E-2</v>
      </c>
      <c r="AH7">
        <v>3.3501186066800001E-3</v>
      </c>
      <c r="AI7">
        <v>3.74186550976E-2</v>
      </c>
      <c r="AJ7">
        <v>4.0878533550500001E-2</v>
      </c>
      <c r="AK7">
        <v>5.7906274558499997E-3</v>
      </c>
      <c r="AL7">
        <v>5.0492457299600004E-3</v>
      </c>
      <c r="AM7">
        <v>3.1481288439500002E-3</v>
      </c>
    </row>
    <row r="8" spans="1:39">
      <c r="A8" s="6" t="s">
        <v>57</v>
      </c>
      <c r="B8" s="7" t="s">
        <v>16</v>
      </c>
      <c r="C8">
        <v>8.0822594405300003E-4</v>
      </c>
      <c r="D8">
        <v>6.8935407523199998E-4</v>
      </c>
      <c r="E8">
        <v>5.3457640165900005E-4</v>
      </c>
      <c r="F8">
        <v>5.7341049952799997E-2</v>
      </c>
      <c r="G8">
        <v>0.103424586239</v>
      </c>
      <c r="H8">
        <v>0.17020835922300001</v>
      </c>
      <c r="I8">
        <v>1.77347676206E-2</v>
      </c>
      <c r="J8">
        <v>1.4176300878E-2</v>
      </c>
      <c r="K8">
        <v>5.8057367452799997E-2</v>
      </c>
      <c r="M8">
        <v>1.8991348385700001E-4</v>
      </c>
      <c r="N8">
        <v>4.6533271289000001E-4</v>
      </c>
      <c r="O8">
        <v>2.3390818040700001E-4</v>
      </c>
      <c r="P8" s="1">
        <v>6.6099678314899995E-5</v>
      </c>
      <c r="Q8" s="1">
        <v>8.6830051881000005E-5</v>
      </c>
      <c r="R8">
        <v>1.53991684449E-4</v>
      </c>
      <c r="S8">
        <v>1.7264820769600001E-4</v>
      </c>
      <c r="T8" s="1">
        <v>8.5005100306E-5</v>
      </c>
      <c r="U8">
        <v>2.1541974537399999E-4</v>
      </c>
      <c r="V8">
        <v>3.5184303661200001E-4</v>
      </c>
      <c r="W8" s="1">
        <v>6.1472890455300001E-5</v>
      </c>
      <c r="X8">
        <v>1.4464304163699999E-4</v>
      </c>
      <c r="Y8">
        <v>6.4781727373399995E-4</v>
      </c>
      <c r="Z8" s="1">
        <v>6.2548214248500002E-5</v>
      </c>
      <c r="AA8">
        <v>3.1264329484299999E-4</v>
      </c>
      <c r="AB8">
        <v>7.0235625218299999E-2</v>
      </c>
      <c r="AC8">
        <v>9.5080561171399999E-2</v>
      </c>
      <c r="AD8">
        <v>0.179878175113</v>
      </c>
      <c r="AE8" s="1">
        <v>8.2718117335600007E-5</v>
      </c>
      <c r="AF8">
        <v>2.69950370663E-4</v>
      </c>
      <c r="AG8">
        <v>1.8636627184600001E-4</v>
      </c>
      <c r="AH8">
        <v>1.04040950518E-4</v>
      </c>
      <c r="AI8">
        <v>3.7543801101299999E-4</v>
      </c>
      <c r="AJ8">
        <v>2.9228777819499999E-4</v>
      </c>
      <c r="AK8">
        <v>3.0835091202400002E-2</v>
      </c>
      <c r="AL8">
        <v>7.3889373727300006E-2</v>
      </c>
      <c r="AM8">
        <v>3.2648806421299997E-2</v>
      </c>
    </row>
    <row r="9" spans="1:39">
      <c r="A9" s="6" t="s">
        <v>58</v>
      </c>
      <c r="B9" s="7" t="s">
        <v>17</v>
      </c>
      <c r="C9">
        <v>0.239459386646</v>
      </c>
      <c r="D9">
        <v>0.129253889106</v>
      </c>
      <c r="E9">
        <v>9.7463969550500004E-2</v>
      </c>
      <c r="F9">
        <v>2.2575216516800001E-4</v>
      </c>
      <c r="G9">
        <v>2.9145414801699999E-4</v>
      </c>
      <c r="H9" s="1">
        <v>8.2846609502499997E-5</v>
      </c>
      <c r="I9">
        <v>2.07667068156E-4</v>
      </c>
      <c r="J9">
        <v>1.10006434339E-2</v>
      </c>
      <c r="K9">
        <v>1.35056029436E-2</v>
      </c>
      <c r="M9">
        <v>1.11837940494E-3</v>
      </c>
      <c r="N9">
        <v>1.0364228605300001E-3</v>
      </c>
      <c r="O9">
        <v>5.7201182299499997E-3</v>
      </c>
      <c r="P9">
        <v>3.4636231437000002E-2</v>
      </c>
      <c r="Q9">
        <v>5.7329541754399999E-2</v>
      </c>
      <c r="R9">
        <v>5.2335173900600003E-2</v>
      </c>
      <c r="S9">
        <v>2.1926322377400002E-2</v>
      </c>
      <c r="T9">
        <v>1.41320979259E-2</v>
      </c>
      <c r="U9">
        <v>1.7879838865999999E-2</v>
      </c>
      <c r="V9">
        <v>5.6087919365900001E-3</v>
      </c>
      <c r="W9">
        <v>8.1963853940400001E-4</v>
      </c>
      <c r="X9">
        <v>4.7112304990200001E-3</v>
      </c>
      <c r="Y9">
        <v>1.22458362067E-2</v>
      </c>
      <c r="Z9">
        <v>7.61003273357E-3</v>
      </c>
      <c r="AA9">
        <v>9.6919421401499995E-3</v>
      </c>
      <c r="AB9" s="1">
        <v>4.1085478337699999E-5</v>
      </c>
      <c r="AC9">
        <v>0</v>
      </c>
      <c r="AD9" s="1">
        <v>2.0718518211599998E-5</v>
      </c>
      <c r="AE9" s="1">
        <v>4.1359058667800003E-5</v>
      </c>
      <c r="AF9">
        <v>1.9934796602800002E-3</v>
      </c>
      <c r="AG9">
        <v>2.27780998923E-4</v>
      </c>
      <c r="AH9">
        <v>1.3775021848599999E-2</v>
      </c>
      <c r="AI9">
        <v>1.84590355415E-2</v>
      </c>
      <c r="AJ9">
        <v>1.5219842164599999E-2</v>
      </c>
      <c r="AK9">
        <v>4.8806717127799996E-3</v>
      </c>
      <c r="AL9">
        <v>4.6336699497199997E-3</v>
      </c>
      <c r="AM9">
        <v>6.15031794016E-3</v>
      </c>
    </row>
    <row r="10" spans="1:39">
      <c r="A10" s="6" t="s">
        <v>59</v>
      </c>
      <c r="B10" s="7" t="s">
        <v>18</v>
      </c>
      <c r="C10">
        <v>8.1047101612000006E-3</v>
      </c>
      <c r="D10">
        <v>5.39994025598E-3</v>
      </c>
      <c r="E10">
        <v>1.5908993713399999E-2</v>
      </c>
      <c r="F10">
        <v>2.76649016952E-2</v>
      </c>
      <c r="G10">
        <v>8.1711252211899996E-2</v>
      </c>
      <c r="H10">
        <v>1.4498156662899999E-4</v>
      </c>
      <c r="I10">
        <v>5.1542966316399999E-2</v>
      </c>
      <c r="J10">
        <v>1.32630399137E-2</v>
      </c>
      <c r="K10">
        <v>8.4566817193499996E-2</v>
      </c>
      <c r="M10">
        <v>3.2179784764700001E-2</v>
      </c>
      <c r="N10">
        <v>3.8432251787299997E-2</v>
      </c>
      <c r="O10">
        <v>2.16684032577E-2</v>
      </c>
      <c r="P10">
        <v>6.2794694399199999E-3</v>
      </c>
      <c r="Q10">
        <v>1.2264744828199999E-2</v>
      </c>
      <c r="R10">
        <v>1.29133026817E-2</v>
      </c>
      <c r="S10">
        <v>1.11573904223E-2</v>
      </c>
      <c r="T10">
        <v>7.0766746004799997E-3</v>
      </c>
      <c r="U10">
        <v>1.03616897525E-2</v>
      </c>
      <c r="V10">
        <v>3.4356437692699998E-2</v>
      </c>
      <c r="W10">
        <v>1.3728945535E-2</v>
      </c>
      <c r="X10">
        <v>2.22956917037E-2</v>
      </c>
      <c r="Y10">
        <v>4.8189246233300002E-2</v>
      </c>
      <c r="Z10">
        <v>6.48833475804E-2</v>
      </c>
      <c r="AA10">
        <v>3.5036891908800001E-2</v>
      </c>
      <c r="AB10" s="1">
        <v>4.1085478337699999E-5</v>
      </c>
      <c r="AC10" s="1">
        <v>4.0842165451599998E-5</v>
      </c>
      <c r="AD10">
        <v>0</v>
      </c>
      <c r="AE10">
        <v>8.4992865562400002E-3</v>
      </c>
      <c r="AF10">
        <v>6.4995743090299997E-3</v>
      </c>
      <c r="AG10">
        <v>9.2768988652399999E-3</v>
      </c>
      <c r="AH10">
        <v>9.9671230596399991E-3</v>
      </c>
      <c r="AI10">
        <v>1.77915901886E-2</v>
      </c>
      <c r="AJ10">
        <v>1.27145183515E-2</v>
      </c>
      <c r="AK10">
        <v>5.81130826819E-3</v>
      </c>
      <c r="AL10">
        <v>1.29036279766E-2</v>
      </c>
      <c r="AM10">
        <v>7.9224434483500007E-3</v>
      </c>
    </row>
    <row r="11" spans="1:39">
      <c r="A11" s="6" t="s">
        <v>60</v>
      </c>
      <c r="B11" s="7" t="s">
        <v>19</v>
      </c>
      <c r="C11">
        <v>1.16743747474E-3</v>
      </c>
      <c r="D11">
        <v>5.2850479101100003E-4</v>
      </c>
      <c r="E11">
        <v>4.0627806526099999E-4</v>
      </c>
      <c r="F11">
        <v>8.0039404014299999E-4</v>
      </c>
      <c r="G11">
        <v>5.8290829603399998E-4</v>
      </c>
      <c r="H11">
        <v>0.24945114121199999</v>
      </c>
      <c r="I11">
        <v>1.4640528305000001E-2</v>
      </c>
      <c r="J11">
        <v>4.7738641316799998E-4</v>
      </c>
      <c r="K11">
        <v>5.5172269610300001E-2</v>
      </c>
      <c r="M11" s="1">
        <v>6.3304494619099993E-5</v>
      </c>
      <c r="N11">
        <v>2.3266635644500001E-4</v>
      </c>
      <c r="O11">
        <v>2.3390818040700001E-4</v>
      </c>
      <c r="P11">
        <v>1.3219935663E-4</v>
      </c>
      <c r="Q11">
        <v>1.51952590792E-4</v>
      </c>
      <c r="R11">
        <v>1.3199287238500001E-4</v>
      </c>
      <c r="S11">
        <v>1.9422923365800001E-4</v>
      </c>
      <c r="T11">
        <v>1.48758925536E-4</v>
      </c>
      <c r="U11">
        <v>2.1541974537399999E-4</v>
      </c>
      <c r="V11">
        <v>7.2438272243699996E-4</v>
      </c>
      <c r="W11">
        <v>2.04909634851E-4</v>
      </c>
      <c r="X11">
        <v>3.5127595826000001E-4</v>
      </c>
      <c r="Y11">
        <v>6.2691994232299999E-4</v>
      </c>
      <c r="Z11">
        <v>3.1274107124199999E-4</v>
      </c>
      <c r="AA11">
        <v>5.0022927175000004E-4</v>
      </c>
      <c r="AB11">
        <v>0.105897820415</v>
      </c>
      <c r="AC11">
        <v>0.10518899712099999</v>
      </c>
      <c r="AD11">
        <v>0.203476567356</v>
      </c>
      <c r="AE11">
        <v>4.9630870401399998E-4</v>
      </c>
      <c r="AF11">
        <v>2.88639242478E-3</v>
      </c>
      <c r="AG11">
        <v>2.27780998923E-4</v>
      </c>
      <c r="AH11">
        <v>2.0017478879699999E-2</v>
      </c>
      <c r="AI11">
        <v>1.6665276155500001E-2</v>
      </c>
      <c r="AJ11">
        <v>5.2611800075200001E-3</v>
      </c>
      <c r="AK11">
        <v>4.54977871531E-4</v>
      </c>
      <c r="AL11">
        <v>3.94796991231E-4</v>
      </c>
      <c r="AM11">
        <v>2.7103096007499998E-4</v>
      </c>
    </row>
    <row r="12" spans="1:39">
      <c r="A12" s="10" t="s">
        <v>20</v>
      </c>
      <c r="B12" s="7" t="s">
        <v>20</v>
      </c>
      <c r="C12">
        <f>1-SUM(C2:C11)</f>
        <v>0.27609896277721602</v>
      </c>
      <c r="D12">
        <f t="shared" ref="D12:AM12" si="0">1-SUM(D2:D11)</f>
        <v>0.14522392518206906</v>
      </c>
      <c r="E12">
        <f t="shared" si="0"/>
        <v>0.13118504896750005</v>
      </c>
      <c r="F12">
        <f t="shared" si="0"/>
        <v>9.912572343076631E-3</v>
      </c>
      <c r="G12">
        <f t="shared" si="0"/>
        <v>0.28129488914355105</v>
      </c>
      <c r="H12">
        <f t="shared" si="0"/>
        <v>0.31075763224404263</v>
      </c>
      <c r="I12">
        <f t="shared" si="0"/>
        <v>0.12096606720044401</v>
      </c>
      <c r="J12">
        <f t="shared" si="0"/>
        <v>8.0968886859172917E-2</v>
      </c>
      <c r="K12">
        <f t="shared" si="0"/>
        <v>0.19382421809673001</v>
      </c>
      <c r="M12">
        <f t="shared" si="0"/>
        <v>3.8742350706786E-2</v>
      </c>
      <c r="N12">
        <f t="shared" si="0"/>
        <v>4.2345276873035131E-2</v>
      </c>
      <c r="O12">
        <f t="shared" si="0"/>
        <v>4.3910944776796912E-2</v>
      </c>
      <c r="P12">
        <f t="shared" si="0"/>
        <v>5.8145683691575134E-2</v>
      </c>
      <c r="Q12">
        <f t="shared" si="0"/>
        <v>7.8342414309861996E-2</v>
      </c>
      <c r="R12">
        <f t="shared" si="0"/>
        <v>9.0943089073120098E-2</v>
      </c>
      <c r="S12">
        <f t="shared" si="0"/>
        <v>2.8292725036815902E-2</v>
      </c>
      <c r="T12">
        <f t="shared" si="0"/>
        <v>2.2377592655528078E-2</v>
      </c>
      <c r="U12">
        <f t="shared" si="0"/>
        <v>2.9318627345392034E-2</v>
      </c>
      <c r="V12">
        <f t="shared" si="0"/>
        <v>7.6577602084237917E-3</v>
      </c>
      <c r="W12">
        <f t="shared" si="0"/>
        <v>3.9342649889837489E-3</v>
      </c>
      <c r="X12">
        <f t="shared" si="0"/>
        <v>6.0956710404719283E-3</v>
      </c>
      <c r="Y12">
        <f t="shared" si="0"/>
        <v>1.4983386621360006E-2</v>
      </c>
      <c r="Z12">
        <f t="shared" si="0"/>
        <v>1.31768238006994E-2</v>
      </c>
      <c r="AA12">
        <f t="shared" si="0"/>
        <v>1.4256534244861951E-2</v>
      </c>
      <c r="AB12">
        <f t="shared" si="0"/>
        <v>5.3061895272936588E-2</v>
      </c>
      <c r="AC12">
        <f t="shared" si="0"/>
        <v>2.8160673077939125E-2</v>
      </c>
      <c r="AD12">
        <f t="shared" si="0"/>
        <v>7.1396013756633403E-2</v>
      </c>
      <c r="AE12">
        <f t="shared" si="0"/>
        <v>4.2144880782442717E-2</v>
      </c>
      <c r="AF12">
        <f t="shared" si="0"/>
        <v>5.8890711630447123E-2</v>
      </c>
      <c r="AG12">
        <f t="shared" si="0"/>
        <v>3.9240453906568162E-2</v>
      </c>
      <c r="AH12">
        <f t="shared" si="0"/>
        <v>5.2499063631544107E-2</v>
      </c>
      <c r="AI12">
        <f t="shared" si="0"/>
        <v>5.8484899049881078E-2</v>
      </c>
      <c r="AJ12">
        <f t="shared" si="0"/>
        <v>6.1338678023695081E-2</v>
      </c>
      <c r="AK12">
        <f t="shared" si="0"/>
        <v>7.1989907763409078E-2</v>
      </c>
      <c r="AL12">
        <f t="shared" si="0"/>
        <v>6.1754560944548897E-2</v>
      </c>
      <c r="AM12">
        <f t="shared" si="0"/>
        <v>5.437298029811499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"/>
  <sheetViews>
    <sheetView workbookViewId="0">
      <selection sqref="A1:A11"/>
    </sheetView>
  </sheetViews>
  <sheetFormatPr baseColWidth="10" defaultRowHeight="15" x14ac:dyDescent="0"/>
  <sheetData>
    <row r="1" spans="1:40">
      <c r="A1" s="2" t="s">
        <v>0</v>
      </c>
      <c r="B1" t="s">
        <v>1</v>
      </c>
      <c r="C1" t="s">
        <v>2</v>
      </c>
      <c r="D1" t="s">
        <v>3</v>
      </c>
      <c r="E1" t="s">
        <v>7</v>
      </c>
      <c r="F1" t="s">
        <v>8</v>
      </c>
      <c r="G1" t="s">
        <v>9</v>
      </c>
      <c r="H1" t="s">
        <v>4</v>
      </c>
      <c r="I1" t="s">
        <v>48</v>
      </c>
      <c r="J1" t="s">
        <v>5</v>
      </c>
      <c r="K1" t="s">
        <v>49</v>
      </c>
      <c r="L1" t="s">
        <v>6</v>
      </c>
      <c r="M1" t="s">
        <v>5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</row>
    <row r="2" spans="1:40">
      <c r="A2" s="2" t="s">
        <v>51</v>
      </c>
      <c r="B2">
        <v>0.15502222621299999</v>
      </c>
      <c r="C2">
        <v>0.38957696638200001</v>
      </c>
      <c r="D2">
        <v>0.19730145832400001</v>
      </c>
      <c r="E2">
        <v>1.39555883922E-3</v>
      </c>
      <c r="F2">
        <v>1.69251587384E-2</v>
      </c>
      <c r="G2">
        <v>9.3202435690300004E-4</v>
      </c>
      <c r="H2">
        <v>2.1389708020100001E-3</v>
      </c>
      <c r="I2">
        <v>0.18320757130099999</v>
      </c>
      <c r="J2">
        <v>6.2413084538900002E-2</v>
      </c>
      <c r="K2">
        <v>0.161421213077</v>
      </c>
      <c r="L2">
        <v>0.151195852149</v>
      </c>
      <c r="M2">
        <v>9.6062429010099995E-2</v>
      </c>
      <c r="N2">
        <v>0.46374762608100001</v>
      </c>
      <c r="O2">
        <v>0.52728541816499996</v>
      </c>
      <c r="P2">
        <v>0.46834797031499997</v>
      </c>
      <c r="Q2">
        <v>0.46357907724800002</v>
      </c>
      <c r="R2">
        <v>0.430308029609</v>
      </c>
      <c r="S2">
        <v>0.422289196383</v>
      </c>
      <c r="T2">
        <v>0.39478170792200001</v>
      </c>
      <c r="U2">
        <v>0.29722033322000002</v>
      </c>
      <c r="V2">
        <v>0.33346976583900001</v>
      </c>
      <c r="W2">
        <v>5.9937496119399997E-2</v>
      </c>
      <c r="X2">
        <v>2.6084996516500002E-2</v>
      </c>
      <c r="Y2">
        <v>7.3602644901300002E-2</v>
      </c>
      <c r="Z2">
        <v>9.1049672956799999E-2</v>
      </c>
      <c r="AA2">
        <v>0.102996059463</v>
      </c>
      <c r="AB2">
        <v>0.10350577347999999</v>
      </c>
      <c r="AC2">
        <v>6.1628217506500005E-4</v>
      </c>
      <c r="AD2">
        <v>3.6757948906500002E-4</v>
      </c>
      <c r="AE2">
        <v>3.3149629138499998E-4</v>
      </c>
      <c r="AF2">
        <v>0.40095539425499999</v>
      </c>
      <c r="AG2">
        <v>0.38445085865</v>
      </c>
      <c r="AH2">
        <v>0.376418454402</v>
      </c>
      <c r="AI2">
        <v>0.27152607266200002</v>
      </c>
      <c r="AJ2">
        <v>0.39126898047699998</v>
      </c>
      <c r="AK2">
        <v>0.43143763831499998</v>
      </c>
      <c r="AL2">
        <v>0.28175538735200001</v>
      </c>
      <c r="AM2">
        <v>0.38228816024599999</v>
      </c>
      <c r="AN2">
        <v>0.18911706452599999</v>
      </c>
    </row>
    <row r="3" spans="1:40">
      <c r="A3" s="2" t="s">
        <v>52</v>
      </c>
      <c r="B3">
        <v>0.29726999236700002</v>
      </c>
      <c r="C3">
        <v>0.30248856821199999</v>
      </c>
      <c r="D3">
        <v>0.297737672668</v>
      </c>
      <c r="E3">
        <v>1.7854943972399999E-3</v>
      </c>
      <c r="F3">
        <v>1.35317997294E-3</v>
      </c>
      <c r="G3">
        <v>1.01487096641E-3</v>
      </c>
      <c r="H3">
        <v>8.0990156581E-4</v>
      </c>
      <c r="I3">
        <v>0.23745577013300001</v>
      </c>
      <c r="J3">
        <v>5.7909047510299998E-3</v>
      </c>
      <c r="K3">
        <v>3.7611689267299998E-2</v>
      </c>
      <c r="L3">
        <v>0.19491135641400001</v>
      </c>
      <c r="M3">
        <v>0.117853687266</v>
      </c>
      <c r="N3">
        <v>0.27328550327099999</v>
      </c>
      <c r="O3">
        <v>0.25722323279300002</v>
      </c>
      <c r="P3">
        <v>0.26867544176699998</v>
      </c>
      <c r="Q3">
        <v>0.360838143921</v>
      </c>
      <c r="R3">
        <v>0.33464301994899998</v>
      </c>
      <c r="S3">
        <v>0.28310271245399998</v>
      </c>
      <c r="T3">
        <v>0.40345728035900003</v>
      </c>
      <c r="U3">
        <v>0.39444491669499998</v>
      </c>
      <c r="V3">
        <v>0.41862519118500002</v>
      </c>
      <c r="W3">
        <v>0.16894674752200001</v>
      </c>
      <c r="X3">
        <v>0.21681488463599999</v>
      </c>
      <c r="Y3">
        <v>0.231139580535</v>
      </c>
      <c r="Z3">
        <v>0.28666959229299999</v>
      </c>
      <c r="AA3">
        <v>0.27800596293000002</v>
      </c>
      <c r="AB3">
        <v>0.22312309808700001</v>
      </c>
      <c r="AC3">
        <v>4.9302574005199995E-4</v>
      </c>
      <c r="AD3">
        <v>5.9221139904799998E-4</v>
      </c>
      <c r="AE3">
        <v>2.2790370032700001E-4</v>
      </c>
      <c r="AF3">
        <v>0.26507020700200001</v>
      </c>
      <c r="AG3">
        <v>0.19596320368799999</v>
      </c>
      <c r="AH3">
        <v>0.16609376294200001</v>
      </c>
      <c r="AI3">
        <v>0.38742769153899997</v>
      </c>
      <c r="AJ3">
        <v>0.31046637744</v>
      </c>
      <c r="AK3">
        <v>0.274374712932</v>
      </c>
      <c r="AL3">
        <v>0.37481904289200002</v>
      </c>
      <c r="AM3">
        <v>0.26854506919299997</v>
      </c>
      <c r="AN3">
        <v>0.57990201188400003</v>
      </c>
    </row>
    <row r="4" spans="1:40">
      <c r="A4" s="2" t="s">
        <v>53</v>
      </c>
      <c r="B4">
        <v>1.55808001437E-2</v>
      </c>
      <c r="C4">
        <v>5.8595096394700001E-3</v>
      </c>
      <c r="D4">
        <v>1.4519095069099999E-2</v>
      </c>
      <c r="E4" s="1">
        <v>4.1045848212499998E-5</v>
      </c>
      <c r="F4">
        <v>1.0409076714900001E-4</v>
      </c>
      <c r="G4" s="1">
        <v>6.2134957126900006E-5</v>
      </c>
      <c r="H4">
        <v>3.4265066245799999E-3</v>
      </c>
      <c r="I4">
        <v>6.0323144477099997E-3</v>
      </c>
      <c r="J4" s="1">
        <v>8.3023724029100002E-5</v>
      </c>
      <c r="K4">
        <v>7.9049721433800003E-3</v>
      </c>
      <c r="L4">
        <v>4.3276467636699997E-3</v>
      </c>
      <c r="M4">
        <v>1.19893988473E-3</v>
      </c>
      <c r="N4">
        <v>0.11734543152599999</v>
      </c>
      <c r="O4">
        <v>0.108570582512</v>
      </c>
      <c r="P4">
        <v>9.50092500053E-2</v>
      </c>
      <c r="Q4">
        <v>3.0405852024900002E-3</v>
      </c>
      <c r="R4">
        <v>2.9956367898900001E-3</v>
      </c>
      <c r="S4">
        <v>3.6518028026499998E-3</v>
      </c>
      <c r="T4">
        <v>2.1581025961999998E-3</v>
      </c>
      <c r="U4">
        <v>3.0176810608600001E-3</v>
      </c>
      <c r="V4">
        <v>2.2188233773500002E-3</v>
      </c>
      <c r="W4">
        <v>0.60517002297300004</v>
      </c>
      <c r="X4">
        <v>0.68796360804900003</v>
      </c>
      <c r="Y4">
        <v>0.57020353342300001</v>
      </c>
      <c r="Z4">
        <v>0.44517585104399998</v>
      </c>
      <c r="AA4">
        <v>0.34893563788800003</v>
      </c>
      <c r="AB4">
        <v>0.46994455792200002</v>
      </c>
      <c r="AC4">
        <v>0.71353150229100004</v>
      </c>
      <c r="AD4">
        <v>0.71426821050099998</v>
      </c>
      <c r="AE4">
        <v>0.41302366054799999</v>
      </c>
      <c r="AF4">
        <v>0.126558719524</v>
      </c>
      <c r="AG4">
        <v>0.104927632535</v>
      </c>
      <c r="AH4">
        <v>0.11910875507300001</v>
      </c>
      <c r="AI4">
        <v>0.23003454159600001</v>
      </c>
      <c r="AJ4">
        <v>0.14218671783699999</v>
      </c>
      <c r="AK4">
        <v>0.15230281013800001</v>
      </c>
      <c r="AL4">
        <v>4.6428423708499998E-2</v>
      </c>
      <c r="AM4">
        <v>2.99006773885E-2</v>
      </c>
      <c r="AN4">
        <v>2.5539455853199999E-2</v>
      </c>
    </row>
    <row r="5" spans="1:40">
      <c r="A5" s="2" t="s">
        <v>54</v>
      </c>
      <c r="B5">
        <v>1.36949396076E-3</v>
      </c>
      <c r="C5">
        <v>1.14892345872E-3</v>
      </c>
      <c r="D5">
        <v>1.34713253218E-3</v>
      </c>
      <c r="E5">
        <v>0.80811065960700001</v>
      </c>
      <c r="F5">
        <v>0.239200582908</v>
      </c>
      <c r="G5">
        <v>0.26699391077399998</v>
      </c>
      <c r="H5">
        <v>0.218444988994</v>
      </c>
      <c r="I5">
        <v>0.33015730911899999</v>
      </c>
      <c r="J5">
        <v>0.68928371282099998</v>
      </c>
      <c r="K5">
        <v>0.35408388521</v>
      </c>
      <c r="L5">
        <v>5.6823883592600002E-2</v>
      </c>
      <c r="M5">
        <v>1.6848260485500002E-2</v>
      </c>
      <c r="N5">
        <v>6.5414644439800004E-4</v>
      </c>
      <c r="O5">
        <v>1.35369516477E-3</v>
      </c>
      <c r="P5">
        <v>9.99425861739E-4</v>
      </c>
      <c r="Q5">
        <v>3.0846516547000002E-4</v>
      </c>
      <c r="R5">
        <v>4.55857772375E-4</v>
      </c>
      <c r="S5">
        <v>6.1596673779599998E-4</v>
      </c>
      <c r="T5">
        <v>1.9638733625399999E-3</v>
      </c>
      <c r="U5">
        <v>4.8877932675999998E-4</v>
      </c>
      <c r="V5">
        <v>4.0929751621000002E-4</v>
      </c>
      <c r="W5">
        <v>2.0013659788500001E-2</v>
      </c>
      <c r="X5">
        <v>2.6248924224399998E-2</v>
      </c>
      <c r="Y5">
        <v>4.0045459241699999E-2</v>
      </c>
      <c r="Z5">
        <v>1.5589409232400001E-2</v>
      </c>
      <c r="AA5">
        <v>1.6846319037600001E-2</v>
      </c>
      <c r="AB5">
        <v>1.28600608612E-2</v>
      </c>
      <c r="AC5">
        <v>5.5403767538399998E-2</v>
      </c>
      <c r="AD5">
        <v>5.5749555841500001E-2</v>
      </c>
      <c r="AE5">
        <v>0.131210375834</v>
      </c>
      <c r="AF5">
        <v>9.5084475877299998E-2</v>
      </c>
      <c r="AG5">
        <v>0.185372842993</v>
      </c>
      <c r="AH5">
        <v>8.2829454153900001E-2</v>
      </c>
      <c r="AI5">
        <v>1.1194806275800001E-2</v>
      </c>
      <c r="AJ5">
        <v>6.6953111964000002E-3</v>
      </c>
      <c r="AK5">
        <v>6.0127771514499996E-3</v>
      </c>
      <c r="AL5">
        <v>2.3162509823399999E-3</v>
      </c>
      <c r="AM5">
        <v>1.9532061671400001E-3</v>
      </c>
      <c r="AN5">
        <v>1.4177004065500001E-3</v>
      </c>
    </row>
    <row r="6" spans="1:40">
      <c r="A6" s="2" t="s">
        <v>55</v>
      </c>
      <c r="B6">
        <v>5.8371873737099998E-4</v>
      </c>
      <c r="C6">
        <v>2.5276316091799999E-4</v>
      </c>
      <c r="D6">
        <v>0.22251208142699999</v>
      </c>
      <c r="E6">
        <v>2.0933382588399999E-3</v>
      </c>
      <c r="F6">
        <v>1.45727074009E-4</v>
      </c>
      <c r="G6">
        <v>1.03558261878E-4</v>
      </c>
      <c r="H6">
        <v>0.24051999833900001</v>
      </c>
      <c r="I6">
        <v>8.8651575222699994E-2</v>
      </c>
      <c r="J6">
        <v>6.2848959090100007E-2</v>
      </c>
      <c r="K6">
        <v>2.22642699464E-2</v>
      </c>
      <c r="L6">
        <v>7.9235658136800002E-2</v>
      </c>
      <c r="M6">
        <v>0.57801522863999999</v>
      </c>
      <c r="N6">
        <v>2.91622705212E-2</v>
      </c>
      <c r="O6">
        <v>7.7414442235300002E-3</v>
      </c>
      <c r="P6">
        <v>6.5685669934300001E-2</v>
      </c>
      <c r="Q6">
        <v>5.7396554003399998E-2</v>
      </c>
      <c r="R6">
        <v>5.98476132589E-2</v>
      </c>
      <c r="S6">
        <v>0.115911740766</v>
      </c>
      <c r="T6">
        <v>0.125903705462</v>
      </c>
      <c r="U6">
        <v>0.254165249915</v>
      </c>
      <c r="V6">
        <v>0.17619180974099999</v>
      </c>
      <c r="W6">
        <v>9.7005194858999999E-2</v>
      </c>
      <c r="X6">
        <v>2.3871972460100001E-2</v>
      </c>
      <c r="Y6">
        <v>5.1141646864299999E-2</v>
      </c>
      <c r="Z6">
        <v>8.4467013562399995E-2</v>
      </c>
      <c r="AA6">
        <v>0.16677438859099999</v>
      </c>
      <c r="AB6">
        <v>0.130226353745</v>
      </c>
      <c r="AC6">
        <v>2.2597013085699999E-4</v>
      </c>
      <c r="AD6" s="1">
        <v>6.1263248177400003E-5</v>
      </c>
      <c r="AE6">
        <v>1.2431110926900001E-4</v>
      </c>
      <c r="AF6">
        <v>3.9539260086399998E-2</v>
      </c>
      <c r="AG6">
        <v>4.7448968997199997E-2</v>
      </c>
      <c r="AH6">
        <v>0.18156216350500001</v>
      </c>
      <c r="AI6">
        <v>1.04040950518E-4</v>
      </c>
      <c r="AJ6">
        <v>1.8771900550599999E-4</v>
      </c>
      <c r="AK6">
        <v>1.6702158754E-4</v>
      </c>
      <c r="AL6">
        <v>0.17491831079100001</v>
      </c>
      <c r="AM6">
        <v>0.15868761168600001</v>
      </c>
      <c r="AN6">
        <v>9.9510059418300004E-2</v>
      </c>
    </row>
    <row r="7" spans="1:40">
      <c r="A7" s="2" t="s">
        <v>56</v>
      </c>
      <c r="B7">
        <v>4.5350455749600003E-3</v>
      </c>
      <c r="C7">
        <v>1.9577655736599999E-2</v>
      </c>
      <c r="D7">
        <v>2.1083693281400001E-2</v>
      </c>
      <c r="E7">
        <v>9.0629232853099997E-2</v>
      </c>
      <c r="F7">
        <v>0.27496617050099997</v>
      </c>
      <c r="G7">
        <v>2.4853982850799999E-4</v>
      </c>
      <c r="H7">
        <v>0.329567637164</v>
      </c>
      <c r="I7">
        <v>3.3678646033199998E-3</v>
      </c>
      <c r="J7">
        <v>5.9694057576999998E-2</v>
      </c>
      <c r="K7">
        <v>3.2734153263999997E-2</v>
      </c>
      <c r="L7">
        <v>0.10837932764700001</v>
      </c>
      <c r="M7">
        <v>2.97421227546E-2</v>
      </c>
      <c r="N7">
        <v>4.35112893015E-2</v>
      </c>
      <c r="O7">
        <v>1.53136765515E-2</v>
      </c>
      <c r="P7">
        <v>2.9514959491400001E-2</v>
      </c>
      <c r="Q7">
        <v>1.5577490856199999E-2</v>
      </c>
      <c r="R7">
        <v>2.3574359085699999E-2</v>
      </c>
      <c r="S7">
        <v>1.7951030644299999E-2</v>
      </c>
      <c r="T7">
        <v>9.9920150203900004E-3</v>
      </c>
      <c r="U7">
        <v>6.8429105746299996E-3</v>
      </c>
      <c r="V7">
        <v>1.1094116886800001E-2</v>
      </c>
      <c r="W7">
        <v>2.2766314133700001E-4</v>
      </c>
      <c r="X7">
        <v>2.6638252530599999E-4</v>
      </c>
      <c r="Y7">
        <v>2.6862279161099999E-4</v>
      </c>
      <c r="Z7">
        <v>3.5525463398299999E-4</v>
      </c>
      <c r="AA7">
        <v>3.9613869024000001E-4</v>
      </c>
      <c r="AB7">
        <v>5.4191504439499996E-4</v>
      </c>
      <c r="AC7">
        <v>4.5194026171399999E-4</v>
      </c>
      <c r="AD7">
        <v>4.9010598541899999E-4</v>
      </c>
      <c r="AE7">
        <v>3.1077777317400001E-4</v>
      </c>
      <c r="AF7">
        <v>2.1527390036600001E-2</v>
      </c>
      <c r="AG7">
        <v>1.12963847416E-2</v>
      </c>
      <c r="AH7">
        <v>2.4828128882600001E-2</v>
      </c>
      <c r="AI7">
        <v>3.3501186066800001E-3</v>
      </c>
      <c r="AJ7">
        <v>3.74186550976E-2</v>
      </c>
      <c r="AK7">
        <v>4.0878533550500001E-2</v>
      </c>
      <c r="AL7">
        <v>5.7906274558499997E-3</v>
      </c>
      <c r="AM7">
        <v>5.0492457299600004E-3</v>
      </c>
      <c r="AN7">
        <v>3.1481288439500002E-3</v>
      </c>
    </row>
    <row r="8" spans="1:40">
      <c r="A8" s="2" t="s">
        <v>57</v>
      </c>
      <c r="B8">
        <v>8.0822594405300003E-4</v>
      </c>
      <c r="C8">
        <v>6.8935407523199998E-4</v>
      </c>
      <c r="D8">
        <v>5.3457640165900005E-4</v>
      </c>
      <c r="E8">
        <v>5.7341049952799997E-2</v>
      </c>
      <c r="F8">
        <v>0.103424586239</v>
      </c>
      <c r="G8">
        <v>0.17020835922300001</v>
      </c>
      <c r="H8">
        <v>1.77347676206E-2</v>
      </c>
      <c r="I8">
        <v>4.32067186767E-2</v>
      </c>
      <c r="J8">
        <v>1.4176300878E-2</v>
      </c>
      <c r="K8">
        <v>3.3007463470999997E-2</v>
      </c>
      <c r="L8">
        <v>5.8057367452799997E-2</v>
      </c>
      <c r="M8">
        <v>7.6774220689099998E-3</v>
      </c>
      <c r="N8">
        <v>1.8991348385700001E-4</v>
      </c>
      <c r="O8">
        <v>4.6533271289000001E-4</v>
      </c>
      <c r="P8">
        <v>2.3390818040700001E-4</v>
      </c>
      <c r="Q8" s="1">
        <v>6.6099678314899995E-5</v>
      </c>
      <c r="R8" s="1">
        <v>8.6830051881000005E-5</v>
      </c>
      <c r="S8">
        <v>1.53991684449E-4</v>
      </c>
      <c r="T8">
        <v>1.7264820769600001E-4</v>
      </c>
      <c r="U8" s="1">
        <v>8.5005100306E-5</v>
      </c>
      <c r="V8">
        <v>2.1541974537399999E-4</v>
      </c>
      <c r="W8">
        <v>3.5184303661200001E-4</v>
      </c>
      <c r="X8" s="1">
        <v>6.1472890455300001E-5</v>
      </c>
      <c r="Y8">
        <v>1.4464304163699999E-4</v>
      </c>
      <c r="Z8">
        <v>6.4781727373399995E-4</v>
      </c>
      <c r="AA8" s="1">
        <v>6.2548214248500002E-5</v>
      </c>
      <c r="AB8">
        <v>3.1264329484299999E-4</v>
      </c>
      <c r="AC8">
        <v>7.0235625218299999E-2</v>
      </c>
      <c r="AD8">
        <v>9.5080561171399999E-2</v>
      </c>
      <c r="AE8">
        <v>0.179878175113</v>
      </c>
      <c r="AF8" s="1">
        <v>8.2718117335600007E-5</v>
      </c>
      <c r="AG8">
        <v>2.69950370663E-4</v>
      </c>
      <c r="AH8">
        <v>1.8636627184600001E-4</v>
      </c>
      <c r="AI8">
        <v>1.04040950518E-4</v>
      </c>
      <c r="AJ8">
        <v>3.7543801101299999E-4</v>
      </c>
      <c r="AK8">
        <v>2.9228777819499999E-4</v>
      </c>
      <c r="AL8">
        <v>3.0835091202400002E-2</v>
      </c>
      <c r="AM8">
        <v>7.3889373727300006E-2</v>
      </c>
      <c r="AN8">
        <v>3.2648806421299997E-2</v>
      </c>
    </row>
    <row r="9" spans="1:40">
      <c r="A9" s="2" t="s">
        <v>58</v>
      </c>
      <c r="B9">
        <v>0.239459386646</v>
      </c>
      <c r="C9">
        <v>0.129253889106</v>
      </c>
      <c r="D9">
        <v>9.7463969550500004E-2</v>
      </c>
      <c r="E9">
        <v>2.2575216516800001E-4</v>
      </c>
      <c r="F9">
        <v>2.9145414801699999E-4</v>
      </c>
      <c r="G9" s="1">
        <v>8.2846609502499997E-5</v>
      </c>
      <c r="H9">
        <v>2.07667068156E-4</v>
      </c>
      <c r="I9">
        <v>1.8906936095799999E-2</v>
      </c>
      <c r="J9">
        <v>1.10006434339E-2</v>
      </c>
      <c r="K9">
        <v>1.7639020288000001E-2</v>
      </c>
      <c r="L9">
        <v>1.35056029436E-2</v>
      </c>
      <c r="M9">
        <v>1.6301375625799999E-2</v>
      </c>
      <c r="N9">
        <v>1.11837940494E-3</v>
      </c>
      <c r="O9">
        <v>1.0364228605300001E-3</v>
      </c>
      <c r="P9">
        <v>5.7201182299499997E-3</v>
      </c>
      <c r="Q9">
        <v>3.4636231437000002E-2</v>
      </c>
      <c r="R9">
        <v>5.7329541754399999E-2</v>
      </c>
      <c r="S9">
        <v>5.2335173900600003E-2</v>
      </c>
      <c r="T9">
        <v>2.1926322377400002E-2</v>
      </c>
      <c r="U9">
        <v>1.41320979259E-2</v>
      </c>
      <c r="V9">
        <v>1.7879838865999999E-2</v>
      </c>
      <c r="W9">
        <v>5.6087919365900001E-3</v>
      </c>
      <c r="X9">
        <v>8.1963853940400001E-4</v>
      </c>
      <c r="Y9">
        <v>4.7112304990200001E-3</v>
      </c>
      <c r="Z9">
        <v>1.22458362067E-2</v>
      </c>
      <c r="AA9">
        <v>7.61003273357E-3</v>
      </c>
      <c r="AB9">
        <v>9.6919421401499995E-3</v>
      </c>
      <c r="AC9" s="1">
        <v>4.1085478337699999E-5</v>
      </c>
      <c r="AD9">
        <v>0</v>
      </c>
      <c r="AE9" s="1">
        <v>2.0718518211599998E-5</v>
      </c>
      <c r="AF9" s="1">
        <v>4.1359058667800003E-5</v>
      </c>
      <c r="AG9">
        <v>1.9934796602800002E-3</v>
      </c>
      <c r="AH9">
        <v>2.27780998923E-4</v>
      </c>
      <c r="AI9">
        <v>1.3775021848599999E-2</v>
      </c>
      <c r="AJ9">
        <v>1.84590355415E-2</v>
      </c>
      <c r="AK9">
        <v>1.5219842164599999E-2</v>
      </c>
      <c r="AL9">
        <v>4.8806717127799996E-3</v>
      </c>
      <c r="AM9">
        <v>4.6336699497199997E-3</v>
      </c>
      <c r="AN9">
        <v>6.15031794016E-3</v>
      </c>
    </row>
    <row r="10" spans="1:40">
      <c r="A10" s="2" t="s">
        <v>59</v>
      </c>
      <c r="B10">
        <v>8.1047101612000006E-3</v>
      </c>
      <c r="C10">
        <v>5.39994025598E-3</v>
      </c>
      <c r="D10">
        <v>1.5908993713399999E-2</v>
      </c>
      <c r="E10">
        <v>2.76649016952E-2</v>
      </c>
      <c r="F10">
        <v>8.1711252211899996E-2</v>
      </c>
      <c r="G10">
        <v>1.4498156662899999E-4</v>
      </c>
      <c r="H10">
        <v>5.1542966316399999E-2</v>
      </c>
      <c r="I10">
        <v>2.2807690668000001E-2</v>
      </c>
      <c r="J10">
        <v>1.32630399137E-2</v>
      </c>
      <c r="K10">
        <v>1.1037527593800001E-2</v>
      </c>
      <c r="L10">
        <v>8.4566817193499996E-2</v>
      </c>
      <c r="M10">
        <v>4.3940095073799999E-2</v>
      </c>
      <c r="N10">
        <v>3.2179784764700001E-2</v>
      </c>
      <c r="O10">
        <v>3.8432251787299997E-2</v>
      </c>
      <c r="P10">
        <v>2.16684032577E-2</v>
      </c>
      <c r="Q10">
        <v>6.2794694399199999E-3</v>
      </c>
      <c r="R10">
        <v>1.2264744828199999E-2</v>
      </c>
      <c r="S10">
        <v>1.29133026817E-2</v>
      </c>
      <c r="T10">
        <v>1.11573904223E-2</v>
      </c>
      <c r="U10">
        <v>7.0766746004799997E-3</v>
      </c>
      <c r="V10">
        <v>1.03616897525E-2</v>
      </c>
      <c r="W10">
        <v>3.4356437692699998E-2</v>
      </c>
      <c r="X10">
        <v>1.3728945535E-2</v>
      </c>
      <c r="Y10">
        <v>2.22956917037E-2</v>
      </c>
      <c r="Z10">
        <v>4.8189246233300002E-2</v>
      </c>
      <c r="AA10">
        <v>6.48833475804E-2</v>
      </c>
      <c r="AB10">
        <v>3.5036891908800001E-2</v>
      </c>
      <c r="AC10" s="1">
        <v>4.1085478337699999E-5</v>
      </c>
      <c r="AD10" s="1">
        <v>4.0842165451599998E-5</v>
      </c>
      <c r="AE10">
        <v>0</v>
      </c>
      <c r="AF10">
        <v>8.4992865562400002E-3</v>
      </c>
      <c r="AG10">
        <v>6.4995743090299997E-3</v>
      </c>
      <c r="AH10">
        <v>9.2768988652399999E-3</v>
      </c>
      <c r="AI10">
        <v>9.9671230596399991E-3</v>
      </c>
      <c r="AJ10">
        <v>1.77915901886E-2</v>
      </c>
      <c r="AK10">
        <v>1.27145183515E-2</v>
      </c>
      <c r="AL10">
        <v>5.81130826819E-3</v>
      </c>
      <c r="AM10">
        <v>1.29036279766E-2</v>
      </c>
      <c r="AN10">
        <v>7.9224434483500007E-3</v>
      </c>
    </row>
    <row r="11" spans="1:40">
      <c r="A11" s="2" t="s">
        <v>60</v>
      </c>
      <c r="B11">
        <v>1.16743747474E-3</v>
      </c>
      <c r="C11">
        <v>5.2850479101100003E-4</v>
      </c>
      <c r="D11">
        <v>4.0627806526099999E-4</v>
      </c>
      <c r="E11">
        <v>8.0039404014299999E-4</v>
      </c>
      <c r="F11">
        <v>5.8290829603399998E-4</v>
      </c>
      <c r="G11">
        <v>0.24945114121199999</v>
      </c>
      <c r="H11">
        <v>1.4640528305000001E-2</v>
      </c>
      <c r="I11">
        <v>7.1194099842299997E-3</v>
      </c>
      <c r="J11">
        <v>4.7738641316799998E-4</v>
      </c>
      <c r="K11">
        <v>3.5950804162699999E-3</v>
      </c>
      <c r="L11">
        <v>5.5172269610300001E-2</v>
      </c>
      <c r="M11">
        <v>2.64818476295E-2</v>
      </c>
      <c r="N11" s="1">
        <v>6.3304494619099993E-5</v>
      </c>
      <c r="O11">
        <v>2.3266635644500001E-4</v>
      </c>
      <c r="P11">
        <v>2.3390818040700001E-4</v>
      </c>
      <c r="Q11">
        <v>1.3219935663E-4</v>
      </c>
      <c r="R11">
        <v>1.51952590792E-4</v>
      </c>
      <c r="S11">
        <v>1.3199287238500001E-4</v>
      </c>
      <c r="T11">
        <v>1.9422923365800001E-4</v>
      </c>
      <c r="U11">
        <v>1.48758925536E-4</v>
      </c>
      <c r="V11">
        <v>2.1541974537399999E-4</v>
      </c>
      <c r="W11">
        <v>7.2438272243699996E-4</v>
      </c>
      <c r="X11">
        <v>2.04909634851E-4</v>
      </c>
      <c r="Y11">
        <v>3.5127595826000001E-4</v>
      </c>
      <c r="Z11">
        <v>6.2691994232299999E-4</v>
      </c>
      <c r="AA11">
        <v>3.1274107124199999E-4</v>
      </c>
      <c r="AB11">
        <v>5.0022927175000004E-4</v>
      </c>
      <c r="AC11">
        <v>0.105897820415</v>
      </c>
      <c r="AD11">
        <v>0.10518899712099999</v>
      </c>
      <c r="AE11">
        <v>0.203476567356</v>
      </c>
      <c r="AF11">
        <v>4.9630870401399998E-4</v>
      </c>
      <c r="AG11">
        <v>2.88639242478E-3</v>
      </c>
      <c r="AH11">
        <v>2.27780998923E-4</v>
      </c>
      <c r="AI11">
        <v>2.0017478879699999E-2</v>
      </c>
      <c r="AJ11">
        <v>1.6665276155500001E-2</v>
      </c>
      <c r="AK11">
        <v>5.2611800075200001E-3</v>
      </c>
      <c r="AL11">
        <v>4.54977871531E-4</v>
      </c>
      <c r="AM11">
        <v>3.94796991231E-4</v>
      </c>
      <c r="AN11">
        <v>2.7103096007499998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onomy-family-level</vt:lpstr>
      <vt:lpstr>Sheet1</vt:lpstr>
    </vt:vector>
  </TitlesOfParts>
  <Company>U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it Kumar</dc:creator>
  <cp:lastModifiedBy>Ranjit Kumar</cp:lastModifiedBy>
  <dcterms:created xsi:type="dcterms:W3CDTF">2015-04-08T22:58:50Z</dcterms:created>
  <dcterms:modified xsi:type="dcterms:W3CDTF">2015-05-26T19:54:06Z</dcterms:modified>
</cp:coreProperties>
</file>